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Fig_1" sheetId="5" r:id="rId1"/>
    <sheet name="Fig 2d" sheetId="2" r:id="rId2"/>
    <sheet name="Fig_5c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5" l="1"/>
  <c r="C35" i="5"/>
  <c r="B35" i="5"/>
  <c r="C34" i="5"/>
  <c r="B34" i="5"/>
  <c r="B13" i="5"/>
  <c r="C12" i="5"/>
  <c r="B12" i="5"/>
  <c r="C11" i="5"/>
  <c r="B11" i="5"/>
  <c r="B24" i="5"/>
  <c r="C23" i="5"/>
  <c r="B23" i="5"/>
  <c r="C22" i="5"/>
  <c r="B22" i="5"/>
  <c r="B29" i="2"/>
  <c r="C63" i="2"/>
  <c r="B63" i="2"/>
  <c r="C30" i="2"/>
  <c r="B30" i="2"/>
  <c r="C62" i="2"/>
  <c r="B62" i="2"/>
  <c r="C29" i="2"/>
</calcChain>
</file>

<file path=xl/sharedStrings.xml><?xml version="1.0" encoding="utf-8"?>
<sst xmlns="http://schemas.openxmlformats.org/spreadsheetml/2006/main" count="51" uniqueCount="32">
  <si>
    <t>area (µm^2)</t>
    <phoneticPr fontId="2"/>
  </si>
  <si>
    <t>length (µm)</t>
    <phoneticPr fontId="2"/>
  </si>
  <si>
    <t>t-test</t>
    <phoneticPr fontId="2"/>
  </si>
  <si>
    <t>Average</t>
    <phoneticPr fontId="2"/>
  </si>
  <si>
    <t>Average</t>
    <phoneticPr fontId="2"/>
  </si>
  <si>
    <t>SD</t>
    <phoneticPr fontId="2"/>
  </si>
  <si>
    <t>SD</t>
    <phoneticPr fontId="2"/>
  </si>
  <si>
    <t>Onion cell</t>
    <phoneticPr fontId="2"/>
  </si>
  <si>
    <t>Aeabidopsis</t>
    <phoneticPr fontId="2"/>
  </si>
  <si>
    <t>Data of Fig 2d</t>
    <phoneticPr fontId="2"/>
  </si>
  <si>
    <t xml:space="preserve">no. </t>
    <phoneticPr fontId="2"/>
  </si>
  <si>
    <t>no.</t>
    <phoneticPr fontId="2"/>
  </si>
  <si>
    <t>WT</t>
  </si>
  <si>
    <t>qKO</t>
  </si>
  <si>
    <t>SE</t>
    <phoneticPr fontId="2"/>
  </si>
  <si>
    <t>Average</t>
    <phoneticPr fontId="2"/>
  </si>
  <si>
    <t>reduction of root weight (%)</t>
    <phoneticPr fontId="2"/>
  </si>
  <si>
    <t>nai2-2</t>
    <phoneticPr fontId="2"/>
  </si>
  <si>
    <t>Data of Fig 5c</t>
    <phoneticPr fontId="2"/>
  </si>
  <si>
    <t>biol. rep. no.</t>
    <phoneticPr fontId="2"/>
  </si>
  <si>
    <t>change in cotyledon area (%)</t>
    <phoneticPr fontId="2"/>
  </si>
  <si>
    <t>biol. rep. no.</t>
    <phoneticPr fontId="2"/>
  </si>
  <si>
    <t>Col</t>
    <phoneticPr fontId="2"/>
  </si>
  <si>
    <t>bglu23 bglu21</t>
    <phoneticPr fontId="2"/>
  </si>
  <si>
    <t>Average</t>
    <phoneticPr fontId="2"/>
  </si>
  <si>
    <t>SE</t>
    <phoneticPr fontId="2"/>
  </si>
  <si>
    <t>t-test</t>
    <phoneticPr fontId="2"/>
  </si>
  <si>
    <t>nai1</t>
    <phoneticPr fontId="2"/>
  </si>
  <si>
    <t>WT</t>
    <phoneticPr fontId="2"/>
  </si>
  <si>
    <t>qKO</t>
    <phoneticPr fontId="2"/>
  </si>
  <si>
    <r>
      <rPr>
        <b/>
        <sz val="11"/>
        <rFont val="Calibri"/>
      </rPr>
      <t>Supplementary Data 3 |</t>
    </r>
    <r>
      <rPr>
        <sz val="11"/>
        <rFont val="Calibri"/>
      </rPr>
      <t xml:space="preserve"> Source data used for graph plotting.</t>
    </r>
    <phoneticPr fontId="2"/>
  </si>
  <si>
    <t>Data of Fig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13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theme="1"/>
      <name val="Calibri"/>
    </font>
    <font>
      <b/>
      <sz val="12"/>
      <color theme="1"/>
      <name val="Calibri"/>
    </font>
    <font>
      <sz val="12"/>
      <name val="Calibri"/>
    </font>
    <font>
      <i/>
      <sz val="12"/>
      <name val="Calibri"/>
    </font>
    <font>
      <i/>
      <sz val="12"/>
      <color theme="1"/>
      <name val="Calibri"/>
    </font>
    <font>
      <sz val="11"/>
      <name val="Calibri"/>
    </font>
    <font>
      <b/>
      <sz val="11"/>
      <name val="Calibri"/>
    </font>
    <font>
      <b/>
      <sz val="12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2" xfId="0" applyFont="1" applyBorder="1"/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176" fontId="7" fillId="0" borderId="0" xfId="0" applyNumberFormat="1" applyFont="1"/>
    <xf numFmtId="0" fontId="5" fillId="0" borderId="2" xfId="0" applyFont="1" applyBorder="1" applyAlignment="1">
      <alignment horizontal="center"/>
    </xf>
    <xf numFmtId="176" fontId="7" fillId="0" borderId="1" xfId="0" applyNumberFormat="1" applyFont="1" applyBorder="1" applyAlignment="1">
      <alignment horizontal="right"/>
    </xf>
    <xf numFmtId="176" fontId="8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5" fillId="0" borderId="0" xfId="0" applyFont="1" applyBorder="1"/>
    <xf numFmtId="0" fontId="5" fillId="0" borderId="0" xfId="0" applyFont="1" applyFill="1" applyBorder="1"/>
    <xf numFmtId="0" fontId="5" fillId="0" borderId="1" xfId="0" applyFont="1" applyBorder="1"/>
    <xf numFmtId="176" fontId="5" fillId="0" borderId="0" xfId="0" applyNumberFormat="1" applyFont="1" applyBorder="1"/>
    <xf numFmtId="176" fontId="5" fillId="0" borderId="2" xfId="0" applyNumberFormat="1" applyFont="1" applyBorder="1"/>
    <xf numFmtId="0" fontId="5" fillId="0" borderId="3" xfId="0" applyFont="1" applyBorder="1" applyAlignment="1">
      <alignment horizontal="right"/>
    </xf>
    <xf numFmtId="0" fontId="7" fillId="0" borderId="3" xfId="0" applyFont="1" applyFill="1" applyBorder="1" applyAlignment="1">
      <alignment horizontal="right"/>
    </xf>
    <xf numFmtId="176" fontId="5" fillId="0" borderId="0" xfId="0" applyNumberFormat="1" applyFont="1"/>
    <xf numFmtId="0" fontId="9" fillId="0" borderId="1" xfId="0" applyFont="1" applyBorder="1" applyAlignment="1">
      <alignment horizontal="center"/>
    </xf>
    <xf numFmtId="177" fontId="5" fillId="0" borderId="0" xfId="0" applyNumberFormat="1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0" fontId="12" fillId="0" borderId="0" xfId="0" applyFont="1"/>
    <xf numFmtId="0" fontId="7" fillId="0" borderId="2" xfId="0" applyFont="1" applyBorder="1"/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77" fontId="7" fillId="0" borderId="0" xfId="0" applyNumberFormat="1" applyFont="1"/>
    <xf numFmtId="0" fontId="7" fillId="0" borderId="2" xfId="0" applyFont="1" applyBorder="1" applyAlignment="1">
      <alignment horizontal="center"/>
    </xf>
    <xf numFmtId="177" fontId="7" fillId="0" borderId="1" xfId="0" applyNumberFormat="1" applyFont="1" applyBorder="1"/>
    <xf numFmtId="2" fontId="7" fillId="0" borderId="0" xfId="0" applyNumberFormat="1" applyFont="1"/>
    <xf numFmtId="176" fontId="7" fillId="0" borderId="2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0" fillId="0" borderId="0" xfId="0" applyFont="1" applyBorder="1" applyAlignment="1">
      <alignment horizontal="left" wrapText="1"/>
    </xf>
    <xf numFmtId="176" fontId="5" fillId="0" borderId="2" xfId="0" applyNumberFormat="1" applyFont="1" applyBorder="1" applyAlignment="1">
      <alignment horizontal="center"/>
    </xf>
  </cellXfs>
  <cellStyles count="18">
    <cellStyle name="パーセント 2" xfId="3"/>
    <cellStyle name="ハイパーリンク" xfId="1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標準" xfId="0" builtinId="0"/>
    <cellStyle name="表示済みのハイパーリンク" xfId="2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zoomScale="150" zoomScaleNormal="150" zoomScalePageLayoutView="150" workbookViewId="0">
      <selection activeCell="A3" sqref="A3"/>
    </sheetView>
  </sheetViews>
  <sheetFormatPr baseColWidth="12" defaultRowHeight="15" x14ac:dyDescent="0"/>
  <cols>
    <col min="1" max="1" width="12.83203125" style="3"/>
    <col min="2" max="2" width="13" style="3" bestFit="1" customWidth="1"/>
    <col min="3" max="3" width="15.6640625" style="3" customWidth="1"/>
    <col min="4" max="16384" width="12.83203125" style="3"/>
  </cols>
  <sheetData>
    <row r="1" spans="1:8">
      <c r="A1" s="36" t="s">
        <v>30</v>
      </c>
      <c r="B1" s="36"/>
      <c r="C1" s="36"/>
      <c r="D1" s="36"/>
      <c r="E1" s="36"/>
      <c r="F1" s="36"/>
      <c r="G1" s="36"/>
      <c r="H1" s="36"/>
    </row>
    <row r="3" spans="1:8">
      <c r="A3" s="26" t="s">
        <v>31</v>
      </c>
    </row>
    <row r="4" spans="1:8" ht="16" thickBot="1">
      <c r="A4" s="27"/>
      <c r="B4" s="27"/>
      <c r="C4" s="27"/>
    </row>
    <row r="5" spans="1:8">
      <c r="B5" s="35" t="s">
        <v>20</v>
      </c>
      <c r="C5" s="35"/>
    </row>
    <row r="6" spans="1:8">
      <c r="A6" s="28" t="s">
        <v>21</v>
      </c>
      <c r="B6" s="6" t="s">
        <v>22</v>
      </c>
      <c r="C6" s="7" t="s">
        <v>23</v>
      </c>
    </row>
    <row r="7" spans="1:8">
      <c r="A7" s="29">
        <v>1</v>
      </c>
      <c r="B7" s="30">
        <v>5.65808516706986</v>
      </c>
      <c r="C7" s="30">
        <v>100</v>
      </c>
    </row>
    <row r="8" spans="1:8">
      <c r="A8" s="29">
        <v>2</v>
      </c>
      <c r="B8" s="30">
        <v>35.516359443951181</v>
      </c>
      <c r="C8" s="30">
        <v>100</v>
      </c>
    </row>
    <row r="9" spans="1:8">
      <c r="A9" s="29">
        <v>3</v>
      </c>
      <c r="B9" s="30">
        <v>-2.9304250262399245</v>
      </c>
      <c r="C9" s="30">
        <v>97.242308055205314</v>
      </c>
    </row>
    <row r="10" spans="1:8">
      <c r="A10" s="28">
        <v>4</v>
      </c>
      <c r="B10" s="32">
        <v>7.5647213690214983</v>
      </c>
      <c r="C10" s="32">
        <v>99.32978204860386</v>
      </c>
    </row>
    <row r="11" spans="1:8">
      <c r="A11" s="29" t="s">
        <v>24</v>
      </c>
      <c r="B11" s="33">
        <f>AVERAGE(B7:B10)</f>
        <v>11.452185238450655</v>
      </c>
      <c r="C11" s="33">
        <f>AVERAGE(C7:C10)</f>
        <v>99.14302252595229</v>
      </c>
    </row>
    <row r="12" spans="1:8">
      <c r="A12" s="29" t="s">
        <v>25</v>
      </c>
      <c r="B12" s="33">
        <f>STDEV(B7:B10)/SQRT(COUNT(B7:B9))</f>
        <v>9.6299759385412536</v>
      </c>
      <c r="C12" s="33">
        <f>STDEV(C7:C10)/SQRT(COUNT(C7:C9))</f>
        <v>0.75398315635904911</v>
      </c>
    </row>
    <row r="13" spans="1:8" ht="16" thickBot="1">
      <c r="A13" s="31" t="s">
        <v>26</v>
      </c>
      <c r="B13" s="34">
        <f>TTEST(B7:B10,C7:C10,2,1)</f>
        <v>1.5859374712819281E-3</v>
      </c>
      <c r="C13" s="34"/>
    </row>
    <row r="15" spans="1:8" ht="16" thickBot="1">
      <c r="A15" s="27"/>
      <c r="B15" s="27"/>
      <c r="C15" s="27"/>
    </row>
    <row r="16" spans="1:8">
      <c r="B16" s="35" t="s">
        <v>20</v>
      </c>
      <c r="C16" s="35"/>
    </row>
    <row r="17" spans="1:3">
      <c r="A17" s="28" t="s">
        <v>21</v>
      </c>
      <c r="B17" s="11" t="s">
        <v>22</v>
      </c>
      <c r="C17" s="12" t="s">
        <v>27</v>
      </c>
    </row>
    <row r="18" spans="1:3">
      <c r="A18" s="29">
        <v>1</v>
      </c>
      <c r="B18" s="30">
        <v>-1.135809936656762</v>
      </c>
      <c r="C18" s="30">
        <v>98.921456904979848</v>
      </c>
    </row>
    <row r="19" spans="1:3">
      <c r="A19" s="29">
        <v>2</v>
      </c>
      <c r="B19" s="30">
        <v>-0.1610081722526413</v>
      </c>
      <c r="C19" s="30">
        <v>91.362961101543959</v>
      </c>
    </row>
    <row r="20" spans="1:3">
      <c r="A20" s="29">
        <v>3</v>
      </c>
      <c r="B20" s="30">
        <v>18.151831717480427</v>
      </c>
      <c r="C20" s="30">
        <v>51.555109206461161</v>
      </c>
    </row>
    <row r="21" spans="1:3">
      <c r="A21" s="28">
        <v>4</v>
      </c>
      <c r="B21" s="32">
        <v>2.0998307483144241</v>
      </c>
      <c r="C21" s="32">
        <v>45.292025379552733</v>
      </c>
    </row>
    <row r="22" spans="1:3">
      <c r="A22" s="29" t="s">
        <v>24</v>
      </c>
      <c r="B22" s="33">
        <f>AVERAGE(B18:B21)</f>
        <v>4.7387110892213622</v>
      </c>
      <c r="C22" s="33">
        <f>AVERAGE(C18:C21)</f>
        <v>71.782888148134433</v>
      </c>
    </row>
    <row r="23" spans="1:3">
      <c r="A23" s="29" t="s">
        <v>25</v>
      </c>
      <c r="B23" s="33">
        <f>STDEV(B18:B21)/SQRT(COUNT(B18:B21))</f>
        <v>4.5221007338643462</v>
      </c>
      <c r="C23" s="33">
        <f>STDEV(C18:C21)/SQRT(COUNT(C18:C21))</f>
        <v>13.634545653620338</v>
      </c>
    </row>
    <row r="24" spans="1:3" ht="16" thickBot="1">
      <c r="A24" s="31" t="s">
        <v>26</v>
      </c>
      <c r="B24" s="34">
        <f>TTEST(B18:B21,C18:C21,2,1)</f>
        <v>2.8210355215494597E-2</v>
      </c>
      <c r="C24" s="34"/>
    </row>
    <row r="27" spans="1:3" ht="16" thickBot="1">
      <c r="A27" s="27"/>
      <c r="B27" s="27"/>
      <c r="C27" s="27"/>
    </row>
    <row r="28" spans="1:3">
      <c r="B28" s="35" t="s">
        <v>20</v>
      </c>
      <c r="C28" s="35"/>
    </row>
    <row r="29" spans="1:3">
      <c r="A29" s="28" t="s">
        <v>21</v>
      </c>
      <c r="B29" s="6" t="s">
        <v>28</v>
      </c>
      <c r="C29" s="6" t="s">
        <v>29</v>
      </c>
    </row>
    <row r="30" spans="1:3">
      <c r="A30" s="29">
        <v>1</v>
      </c>
      <c r="B30" s="30">
        <v>6.6101650806318695</v>
      </c>
      <c r="C30" s="30">
        <v>99.675640609795664</v>
      </c>
    </row>
    <row r="31" spans="1:3">
      <c r="A31" s="29">
        <v>2</v>
      </c>
      <c r="B31" s="30">
        <v>0.43523603184802973</v>
      </c>
      <c r="C31" s="30">
        <v>98.695974103061488</v>
      </c>
    </row>
    <row r="32" spans="1:3">
      <c r="A32" s="29">
        <v>3</v>
      </c>
      <c r="B32" s="30">
        <v>-0.56388658830994753</v>
      </c>
      <c r="C32" s="30">
        <v>99.874436303221017</v>
      </c>
    </row>
    <row r="33" spans="1:3">
      <c r="A33" s="28">
        <v>4</v>
      </c>
      <c r="B33" s="32">
        <v>-3.3707916308241437</v>
      </c>
      <c r="C33" s="32">
        <v>98.011661852257674</v>
      </c>
    </row>
    <row r="34" spans="1:3">
      <c r="A34" s="29" t="s">
        <v>24</v>
      </c>
      <c r="B34" s="33">
        <f>AVERAGE(B30:B33)</f>
        <v>0.777680723336452</v>
      </c>
      <c r="C34" s="33">
        <f>AVERAGE(C30:C33)</f>
        <v>99.064428217083957</v>
      </c>
    </row>
    <row r="35" spans="1:3">
      <c r="A35" s="29" t="s">
        <v>25</v>
      </c>
      <c r="B35" s="33">
        <f>STDEV(B30:B33)/SQRT(COUNT(B30:B33))</f>
        <v>2.1044549545693383</v>
      </c>
      <c r="C35" s="33">
        <f>STDEV(C30:C33)/SQRT(COUNT(C30:C33))</f>
        <v>0.43529387981583029</v>
      </c>
    </row>
    <row r="36" spans="1:3" ht="16" thickBot="1">
      <c r="A36" s="31" t="s">
        <v>26</v>
      </c>
      <c r="B36" s="34">
        <f>TTEST(B30:B33,C30:C33,2,1)</f>
        <v>1.4905102023591675E-5</v>
      </c>
      <c r="C36" s="34"/>
    </row>
    <row r="37" spans="1:3">
      <c r="C37" s="9"/>
    </row>
  </sheetData>
  <mergeCells count="7">
    <mergeCell ref="B36:C36"/>
    <mergeCell ref="B5:C5"/>
    <mergeCell ref="B16:C16"/>
    <mergeCell ref="A1:H1"/>
    <mergeCell ref="B28:C28"/>
    <mergeCell ref="B13:C13"/>
    <mergeCell ref="B24:C2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63"/>
  <sheetViews>
    <sheetView zoomScale="150" zoomScaleNormal="150" zoomScalePageLayoutView="150" workbookViewId="0"/>
  </sheetViews>
  <sheetFormatPr baseColWidth="12" defaultRowHeight="15" x14ac:dyDescent="0"/>
  <cols>
    <col min="1" max="16384" width="12.83203125" style="1"/>
  </cols>
  <sheetData>
    <row r="3" spans="1:3">
      <c r="A3" s="2" t="s">
        <v>9</v>
      </c>
    </row>
    <row r="5" spans="1:3" ht="16" thickBot="1">
      <c r="A5" s="4" t="s">
        <v>7</v>
      </c>
      <c r="B5" s="4"/>
      <c r="C5" s="4"/>
    </row>
    <row r="6" spans="1:3">
      <c r="A6" s="13" t="s">
        <v>10</v>
      </c>
      <c r="B6" s="14" t="s">
        <v>0</v>
      </c>
      <c r="C6" s="14" t="s">
        <v>1</v>
      </c>
    </row>
    <row r="7" spans="1:3">
      <c r="A7" s="15">
        <v>1</v>
      </c>
      <c r="B7" s="15">
        <v>33.302</v>
      </c>
      <c r="C7" s="15">
        <v>11.342000000000001</v>
      </c>
    </row>
    <row r="8" spans="1:3">
      <c r="A8" s="15">
        <v>2</v>
      </c>
      <c r="B8" s="15">
        <v>18.77</v>
      </c>
      <c r="C8" s="15">
        <v>9.1639999999999997</v>
      </c>
    </row>
    <row r="9" spans="1:3">
      <c r="A9" s="15">
        <v>3</v>
      </c>
      <c r="B9" s="15">
        <v>14.609</v>
      </c>
      <c r="C9" s="15">
        <v>9.4749999999999996</v>
      </c>
    </row>
    <row r="10" spans="1:3">
      <c r="A10" s="16">
        <v>4</v>
      </c>
      <c r="B10" s="15">
        <v>11.644</v>
      </c>
      <c r="C10" s="15">
        <v>9.5879999999999992</v>
      </c>
    </row>
    <row r="11" spans="1:3">
      <c r="A11" s="16">
        <v>5</v>
      </c>
      <c r="B11" s="15">
        <v>35.915999999999997</v>
      </c>
      <c r="C11" s="15">
        <v>14.669</v>
      </c>
    </row>
    <row r="12" spans="1:3">
      <c r="A12" s="16">
        <v>6</v>
      </c>
      <c r="B12" s="15">
        <v>27.937000000000001</v>
      </c>
      <c r="C12" s="15">
        <v>11.864000000000001</v>
      </c>
    </row>
    <row r="13" spans="1:3">
      <c r="A13" s="16">
        <v>7</v>
      </c>
      <c r="B13" s="15">
        <v>29.672999999999998</v>
      </c>
      <c r="C13" s="15">
        <v>10.467000000000001</v>
      </c>
    </row>
    <row r="14" spans="1:3">
      <c r="A14" s="16">
        <v>8</v>
      </c>
      <c r="B14" s="15">
        <v>18.946000000000002</v>
      </c>
      <c r="C14" s="15">
        <v>8.1720000000000006</v>
      </c>
    </row>
    <row r="15" spans="1:3">
      <c r="A15" s="16">
        <v>9</v>
      </c>
      <c r="B15" s="15">
        <v>36.496000000000002</v>
      </c>
      <c r="C15" s="15">
        <v>11.175000000000001</v>
      </c>
    </row>
    <row r="16" spans="1:3">
      <c r="A16" s="16">
        <v>10</v>
      </c>
      <c r="B16" s="15">
        <v>9.0259999999999998</v>
      </c>
      <c r="C16" s="15">
        <v>7.4379999999999997</v>
      </c>
    </row>
    <row r="17" spans="1:3">
      <c r="A17" s="16">
        <v>11</v>
      </c>
      <c r="B17" s="15">
        <v>40.496000000000002</v>
      </c>
      <c r="C17" s="15">
        <v>9.8420000000000005</v>
      </c>
    </row>
    <row r="18" spans="1:3">
      <c r="A18" s="16">
        <v>12</v>
      </c>
      <c r="B18" s="15">
        <v>15.134</v>
      </c>
      <c r="C18" s="15">
        <v>8.2769999999999992</v>
      </c>
    </row>
    <row r="19" spans="1:3">
      <c r="A19" s="16">
        <v>13</v>
      </c>
      <c r="B19" s="15">
        <v>37.655000000000001</v>
      </c>
      <c r="C19" s="15">
        <v>14.102</v>
      </c>
    </row>
    <row r="20" spans="1:3">
      <c r="A20" s="16">
        <v>14</v>
      </c>
      <c r="B20" s="15">
        <v>19.68</v>
      </c>
      <c r="C20" s="15">
        <v>8.93</v>
      </c>
    </row>
    <row r="21" spans="1:3">
      <c r="A21" s="16">
        <v>15</v>
      </c>
      <c r="B21" s="15">
        <v>46.228999999999999</v>
      </c>
      <c r="C21" s="15">
        <v>14.62</v>
      </c>
    </row>
    <row r="22" spans="1:3">
      <c r="A22" s="16">
        <v>16</v>
      </c>
      <c r="B22" s="15">
        <v>9.7110000000000003</v>
      </c>
      <c r="C22" s="15">
        <v>9.08</v>
      </c>
    </row>
    <row r="23" spans="1:3">
      <c r="A23" s="16">
        <v>17</v>
      </c>
      <c r="B23" s="15">
        <v>17.097000000000001</v>
      </c>
      <c r="C23" s="15">
        <v>8.0879999999999992</v>
      </c>
    </row>
    <row r="24" spans="1:3">
      <c r="A24" s="16">
        <v>18</v>
      </c>
      <c r="B24" s="15">
        <v>26.187999999999999</v>
      </c>
      <c r="C24" s="15">
        <v>12.840999999999999</v>
      </c>
    </row>
    <row r="25" spans="1:3">
      <c r="A25" s="16">
        <v>19</v>
      </c>
      <c r="B25" s="15">
        <v>17.2</v>
      </c>
      <c r="C25" s="15">
        <v>9.4529999999999994</v>
      </c>
    </row>
    <row r="26" spans="1:3">
      <c r="A26" s="16">
        <v>20</v>
      </c>
      <c r="B26" s="15">
        <v>41.610999999999997</v>
      </c>
      <c r="C26" s="15">
        <v>13.416</v>
      </c>
    </row>
    <row r="27" spans="1:3">
      <c r="A27" s="16">
        <v>21</v>
      </c>
      <c r="B27" s="15">
        <v>12.726000000000001</v>
      </c>
      <c r="C27" s="15">
        <v>7.9779999999999998</v>
      </c>
    </row>
    <row r="28" spans="1:3">
      <c r="A28" s="17">
        <v>22</v>
      </c>
      <c r="B28" s="17">
        <v>36.762999999999998</v>
      </c>
      <c r="C28" s="17">
        <v>16.855</v>
      </c>
    </row>
    <row r="29" spans="1:3">
      <c r="A29" s="15" t="s">
        <v>3</v>
      </c>
      <c r="B29" s="18">
        <f>AVERAGE(B7:B28)</f>
        <v>25.309500000000003</v>
      </c>
      <c r="C29" s="18">
        <f>AVERAGE(C7:C28)</f>
        <v>10.765272727272729</v>
      </c>
    </row>
    <row r="30" spans="1:3" ht="16" thickBot="1">
      <c r="A30" s="4" t="s">
        <v>5</v>
      </c>
      <c r="B30" s="19">
        <f>STDEV(B7:B28)</f>
        <v>11.681439440615257</v>
      </c>
      <c r="C30" s="19">
        <f>STDEV(C7:C28)</f>
        <v>2.625605529828956</v>
      </c>
    </row>
    <row r="33" spans="1:3" ht="16" thickBot="1">
      <c r="A33" s="4" t="s">
        <v>8</v>
      </c>
      <c r="B33" s="4"/>
      <c r="C33" s="4"/>
    </row>
    <row r="34" spans="1:3">
      <c r="A34" s="20" t="s">
        <v>11</v>
      </c>
      <c r="B34" s="21" t="s">
        <v>0</v>
      </c>
      <c r="C34" s="21" t="s">
        <v>1</v>
      </c>
    </row>
    <row r="35" spans="1:3">
      <c r="A35" s="15">
        <v>1</v>
      </c>
      <c r="B35" s="15">
        <v>8.4710000000000001</v>
      </c>
      <c r="C35" s="15">
        <v>5.4729999999999999</v>
      </c>
    </row>
    <row r="36" spans="1:3">
      <c r="A36" s="15">
        <v>2</v>
      </c>
      <c r="B36" s="15">
        <v>18.542999999999999</v>
      </c>
      <c r="C36" s="15">
        <v>8.1940000000000008</v>
      </c>
    </row>
    <row r="37" spans="1:3">
      <c r="A37" s="15">
        <v>3</v>
      </c>
      <c r="B37" s="15">
        <v>23.088999999999999</v>
      </c>
      <c r="C37" s="15">
        <v>9.2690000000000001</v>
      </c>
    </row>
    <row r="38" spans="1:3">
      <c r="A38" s="16">
        <v>4</v>
      </c>
      <c r="B38" s="15">
        <v>7.6449999999999996</v>
      </c>
      <c r="C38" s="15">
        <v>4.859</v>
      </c>
    </row>
    <row r="39" spans="1:3">
      <c r="A39" s="16">
        <v>5</v>
      </c>
      <c r="B39" s="15">
        <v>10.176</v>
      </c>
      <c r="C39" s="15">
        <v>6.923</v>
      </c>
    </row>
    <row r="40" spans="1:3">
      <c r="A40" s="16">
        <v>6</v>
      </c>
      <c r="B40" s="15">
        <v>10.898999999999999</v>
      </c>
      <c r="C40" s="15">
        <v>7.27</v>
      </c>
    </row>
    <row r="41" spans="1:3">
      <c r="A41" s="16">
        <v>7</v>
      </c>
      <c r="B41" s="15">
        <v>12.087</v>
      </c>
      <c r="C41" s="15">
        <v>7.16</v>
      </c>
    </row>
    <row r="42" spans="1:3">
      <c r="A42" s="16">
        <v>8</v>
      </c>
      <c r="B42" s="15">
        <v>15.186</v>
      </c>
      <c r="C42" s="15">
        <v>6.6260000000000003</v>
      </c>
    </row>
    <row r="43" spans="1:3">
      <c r="A43" s="16">
        <v>9</v>
      </c>
      <c r="B43" s="15">
        <v>9.2100000000000009</v>
      </c>
      <c r="C43" s="15">
        <v>6.0430000000000001</v>
      </c>
    </row>
    <row r="44" spans="1:3">
      <c r="A44" s="16">
        <v>10</v>
      </c>
      <c r="B44" s="15">
        <v>10.906000000000001</v>
      </c>
      <c r="C44" s="15">
        <v>9.1639999999999997</v>
      </c>
    </row>
    <row r="45" spans="1:3">
      <c r="A45" s="16">
        <v>11</v>
      </c>
      <c r="B45" s="15">
        <v>7.3470000000000004</v>
      </c>
      <c r="C45" s="15">
        <v>8.0730000000000004</v>
      </c>
    </row>
    <row r="46" spans="1:3">
      <c r="A46" s="16">
        <v>12</v>
      </c>
      <c r="B46" s="15">
        <v>8.2059999999999995</v>
      </c>
      <c r="C46" s="15">
        <v>5.9080000000000004</v>
      </c>
    </row>
    <row r="47" spans="1:3">
      <c r="A47" s="16">
        <v>13</v>
      </c>
      <c r="B47" s="15">
        <v>4.3499999999999996</v>
      </c>
      <c r="C47" s="15">
        <v>5.4770000000000003</v>
      </c>
    </row>
    <row r="48" spans="1:3">
      <c r="A48" s="16">
        <v>14</v>
      </c>
      <c r="B48" s="15">
        <v>7.1710000000000003</v>
      </c>
      <c r="C48" s="15">
        <v>5.0510000000000002</v>
      </c>
    </row>
    <row r="49" spans="1:3">
      <c r="A49" s="16">
        <v>15</v>
      </c>
      <c r="B49" s="15">
        <v>5.1020000000000003</v>
      </c>
      <c r="C49" s="15">
        <v>4.8079999999999998</v>
      </c>
    </row>
    <row r="50" spans="1:3">
      <c r="A50" s="16">
        <v>16</v>
      </c>
      <c r="B50" s="15">
        <v>5.7560000000000002</v>
      </c>
      <c r="C50" s="15">
        <v>6.1989999999999998</v>
      </c>
    </row>
    <row r="51" spans="1:3">
      <c r="A51" s="16">
        <v>17</v>
      </c>
      <c r="B51" s="15">
        <v>8.4410000000000007</v>
      </c>
      <c r="C51" s="15">
        <v>7.6310000000000002</v>
      </c>
    </row>
    <row r="52" spans="1:3">
      <c r="A52" s="16">
        <v>18</v>
      </c>
      <c r="B52" s="15">
        <v>9.08</v>
      </c>
      <c r="C52" s="15">
        <v>9.0079999999999991</v>
      </c>
    </row>
    <row r="53" spans="1:3">
      <c r="A53" s="16">
        <v>19</v>
      </c>
      <c r="B53" s="15">
        <v>12.396000000000001</v>
      </c>
      <c r="C53" s="15">
        <v>9.6219999999999999</v>
      </c>
    </row>
    <row r="54" spans="1:3">
      <c r="A54" s="16">
        <v>20</v>
      </c>
      <c r="B54" s="15">
        <v>12.757999999999999</v>
      </c>
      <c r="C54" s="15">
        <v>8.2940000000000005</v>
      </c>
    </row>
    <row r="55" spans="1:3">
      <c r="A55" s="16">
        <v>21</v>
      </c>
      <c r="B55" s="15">
        <v>6.3559999999999999</v>
      </c>
      <c r="C55" s="15">
        <v>7.7690000000000001</v>
      </c>
    </row>
    <row r="56" spans="1:3">
      <c r="A56" s="15">
        <v>22</v>
      </c>
      <c r="B56" s="15">
        <v>19.975000000000001</v>
      </c>
      <c r="C56" s="15">
        <v>14.815</v>
      </c>
    </row>
    <row r="57" spans="1:3">
      <c r="A57" s="16">
        <v>23</v>
      </c>
      <c r="B57" s="15">
        <v>7.7640000000000002</v>
      </c>
      <c r="C57" s="15">
        <v>6.0730000000000004</v>
      </c>
    </row>
    <row r="58" spans="1:3">
      <c r="A58" s="16">
        <v>24</v>
      </c>
      <c r="B58" s="15">
        <v>6.2320000000000002</v>
      </c>
      <c r="C58" s="15">
        <v>6.0110000000000001</v>
      </c>
    </row>
    <row r="59" spans="1:3">
      <c r="A59" s="16">
        <v>25</v>
      </c>
      <c r="B59" s="15">
        <v>5.8940000000000001</v>
      </c>
      <c r="C59" s="15">
        <v>4.8849999999999998</v>
      </c>
    </row>
    <row r="60" spans="1:3">
      <c r="A60" s="16">
        <v>26</v>
      </c>
      <c r="B60" s="15">
        <v>6.1859999999999999</v>
      </c>
      <c r="C60" s="15">
        <v>5.7309999999999999</v>
      </c>
    </row>
    <row r="61" spans="1:3">
      <c r="A61" s="17">
        <v>27</v>
      </c>
      <c r="B61" s="17">
        <v>10.548999999999999</v>
      </c>
      <c r="C61" s="17">
        <v>7.6369999999999996</v>
      </c>
    </row>
    <row r="62" spans="1:3">
      <c r="A62" s="1" t="s">
        <v>4</v>
      </c>
      <c r="B62" s="22">
        <f>AVERAGE(B35:B61)</f>
        <v>9.9916666666666671</v>
      </c>
      <c r="C62" s="22">
        <f>AVERAGE(C35:C61)</f>
        <v>7.1841851851851848</v>
      </c>
    </row>
    <row r="63" spans="1:3" ht="16" thickBot="1">
      <c r="A63" s="4" t="s">
        <v>6</v>
      </c>
      <c r="B63" s="19">
        <f>STDEV(B35:B61)</f>
        <v>4.6335479843287377</v>
      </c>
      <c r="C63" s="19">
        <f>STDEV(C35:C61)</f>
        <v>2.1058255102861905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5"/>
  <sheetViews>
    <sheetView zoomScale="150" zoomScaleNormal="150" zoomScalePageLayoutView="150" workbookViewId="0"/>
  </sheetViews>
  <sheetFormatPr baseColWidth="12" defaultRowHeight="15" x14ac:dyDescent="0"/>
  <cols>
    <col min="1" max="16384" width="12.83203125" style="1"/>
  </cols>
  <sheetData>
    <row r="3" spans="1:5">
      <c r="A3" s="2" t="s">
        <v>18</v>
      </c>
    </row>
    <row r="4" spans="1:5" ht="16" thickBot="1">
      <c r="A4" s="4"/>
      <c r="B4" s="4"/>
      <c r="C4" s="4"/>
      <c r="E4" s="15"/>
    </row>
    <row r="5" spans="1:5">
      <c r="A5" s="15"/>
      <c r="B5" s="15" t="s">
        <v>16</v>
      </c>
      <c r="C5" s="15"/>
      <c r="E5" s="15"/>
    </row>
    <row r="6" spans="1:5">
      <c r="A6" s="5" t="s">
        <v>19</v>
      </c>
      <c r="B6" s="5" t="s">
        <v>12</v>
      </c>
      <c r="C6" s="23" t="s">
        <v>17</v>
      </c>
      <c r="E6" s="15"/>
    </row>
    <row r="7" spans="1:5">
      <c r="A7" s="8">
        <v>1</v>
      </c>
      <c r="B7" s="24">
        <v>20.104438642297641</v>
      </c>
      <c r="C7" s="24">
        <v>47.081712062256805</v>
      </c>
      <c r="E7" s="15"/>
    </row>
    <row r="8" spans="1:5">
      <c r="A8" s="8">
        <v>2</v>
      </c>
      <c r="B8" s="24">
        <v>34.391534391534385</v>
      </c>
      <c r="C8" s="24">
        <v>75.285171102661593</v>
      </c>
      <c r="E8" s="15"/>
    </row>
    <row r="9" spans="1:5">
      <c r="A9" s="8">
        <v>3</v>
      </c>
      <c r="B9" s="24">
        <v>17.105263157894736</v>
      </c>
      <c r="C9" s="24">
        <v>76.071428571428584</v>
      </c>
      <c r="E9" s="15"/>
    </row>
    <row r="10" spans="1:5">
      <c r="A10" s="5">
        <v>4</v>
      </c>
      <c r="B10" s="25">
        <v>22.641509433962263</v>
      </c>
      <c r="C10" s="25">
        <v>54.670329670329664</v>
      </c>
      <c r="E10" s="15"/>
    </row>
    <row r="11" spans="1:5">
      <c r="A11" s="8" t="s">
        <v>15</v>
      </c>
      <c r="B11" s="24">
        <v>23.560686406422256</v>
      </c>
      <c r="C11" s="24">
        <v>63.27716035166916</v>
      </c>
      <c r="E11" s="15"/>
    </row>
    <row r="12" spans="1:5">
      <c r="A12" s="8" t="s">
        <v>14</v>
      </c>
      <c r="B12" s="24">
        <v>3.7834099732467283</v>
      </c>
      <c r="C12" s="24">
        <v>7.3272078649110632</v>
      </c>
      <c r="E12" s="15"/>
    </row>
    <row r="13" spans="1:5" ht="16" thickBot="1">
      <c r="A13" s="10" t="s">
        <v>2</v>
      </c>
      <c r="B13" s="37">
        <v>1.0984143765564957E-2</v>
      </c>
      <c r="C13" s="37"/>
      <c r="E13" s="15"/>
    </row>
    <row r="14" spans="1:5">
      <c r="A14" s="15"/>
      <c r="B14" s="15"/>
      <c r="C14" s="15"/>
      <c r="E14" s="15"/>
    </row>
    <row r="15" spans="1:5" ht="16" thickBot="1">
      <c r="A15" s="4"/>
      <c r="B15" s="4"/>
      <c r="C15" s="4"/>
      <c r="E15" s="15"/>
    </row>
    <row r="16" spans="1:5">
      <c r="A16" s="15"/>
      <c r="B16" s="15" t="s">
        <v>16</v>
      </c>
      <c r="C16" s="15"/>
      <c r="E16" s="15"/>
    </row>
    <row r="17" spans="1:5">
      <c r="A17" s="5" t="s">
        <v>19</v>
      </c>
      <c r="B17" s="5" t="s">
        <v>12</v>
      </c>
      <c r="C17" s="5" t="s">
        <v>13</v>
      </c>
      <c r="E17" s="15"/>
    </row>
    <row r="18" spans="1:5">
      <c r="A18" s="8">
        <v>1</v>
      </c>
      <c r="B18" s="24">
        <v>2.8225806451612874</v>
      </c>
      <c r="C18" s="24">
        <v>54.700854700854698</v>
      </c>
      <c r="E18" s="15"/>
    </row>
    <row r="19" spans="1:5">
      <c r="A19" s="8">
        <v>2</v>
      </c>
      <c r="B19" s="24">
        <v>43.772241992882563</v>
      </c>
      <c r="C19" s="24">
        <v>100</v>
      </c>
      <c r="E19" s="15"/>
    </row>
    <row r="20" spans="1:5">
      <c r="A20" s="8">
        <v>3</v>
      </c>
      <c r="B20" s="24">
        <v>4.2704626334519675</v>
      </c>
      <c r="C20" s="24">
        <v>59.808612440191375</v>
      </c>
      <c r="E20" s="15"/>
    </row>
    <row r="21" spans="1:5">
      <c r="A21" s="5">
        <v>4</v>
      </c>
      <c r="B21" s="25">
        <v>15.303983228511539</v>
      </c>
      <c r="C21" s="25">
        <v>60.686015831134569</v>
      </c>
      <c r="E21" s="15"/>
    </row>
    <row r="22" spans="1:5">
      <c r="A22" s="8" t="s">
        <v>15</v>
      </c>
      <c r="B22" s="24">
        <v>16.542317125001841</v>
      </c>
      <c r="C22" s="24">
        <v>68.798870743045171</v>
      </c>
      <c r="E22" s="15"/>
    </row>
    <row r="23" spans="1:5">
      <c r="A23" s="8" t="s">
        <v>14</v>
      </c>
      <c r="B23" s="24">
        <v>9.4948752005475132</v>
      </c>
      <c r="C23" s="24">
        <v>10.483748067083008</v>
      </c>
      <c r="E23" s="15"/>
    </row>
    <row r="24" spans="1:5" ht="16" thickBot="1">
      <c r="A24" s="10" t="s">
        <v>2</v>
      </c>
      <c r="B24" s="37">
        <v>2.3447258404075421E-4</v>
      </c>
      <c r="C24" s="37"/>
      <c r="D24" s="15"/>
      <c r="E24" s="15"/>
    </row>
    <row r="25" spans="1:5">
      <c r="A25" s="15"/>
      <c r="B25" s="15"/>
      <c r="C25" s="15"/>
      <c r="D25" s="15"/>
      <c r="E25" s="15"/>
    </row>
  </sheetData>
  <mergeCells count="2">
    <mergeCell ref="B13:C13"/>
    <mergeCell ref="B24:C24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_1</vt:lpstr>
      <vt:lpstr>Fig 2d</vt:lpstr>
      <vt:lpstr>Fig_5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fice 2004 体験版ユーザー</dc:creator>
  <cp:lastModifiedBy>Office 2004 体験版ユーザー</cp:lastModifiedBy>
  <dcterms:created xsi:type="dcterms:W3CDTF">2019-11-24T09:07:12Z</dcterms:created>
  <dcterms:modified xsi:type="dcterms:W3CDTF">2019-11-24T10:24:53Z</dcterms:modified>
</cp:coreProperties>
</file>